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\\registry.otago.ac.nz\mdr\Profiles-V2\p\purra31p\RedirectedFolders\Documents\Mol class_microbiome project\"/>
    </mc:Choice>
  </mc:AlternateContent>
  <bookViews>
    <workbookView xWindow="924" yWindow="8784" windowWidth="27876" windowHeight="8760"/>
  </bookViews>
  <sheets>
    <sheet name="Title Page" sheetId="2" r:id="rId1"/>
    <sheet name="Sheet1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" i="1" l="1"/>
  <c r="AF3" i="1"/>
  <c r="AH7" i="1"/>
  <c r="AI7" i="1"/>
  <c r="AL7" i="1"/>
  <c r="AF7" i="1"/>
  <c r="AG7" i="1"/>
  <c r="AK7" i="1"/>
  <c r="AD7" i="1"/>
  <c r="AE7" i="1"/>
  <c r="AJ7" i="1"/>
  <c r="AH6" i="1"/>
  <c r="AI6" i="1"/>
  <c r="AL6" i="1"/>
  <c r="AF6" i="1"/>
  <c r="AG6" i="1"/>
  <c r="AK6" i="1"/>
  <c r="AD6" i="1"/>
  <c r="AE6" i="1"/>
  <c r="AJ6" i="1"/>
  <c r="AH5" i="1"/>
  <c r="AI5" i="1"/>
  <c r="AL5" i="1"/>
  <c r="AF5" i="1"/>
  <c r="AG5" i="1"/>
  <c r="AK5" i="1"/>
  <c r="AD5" i="1"/>
  <c r="AE5" i="1"/>
  <c r="AJ5" i="1"/>
  <c r="AH4" i="1"/>
  <c r="AI4" i="1"/>
  <c r="AL4" i="1"/>
  <c r="AF4" i="1"/>
  <c r="AG4" i="1"/>
  <c r="AK4" i="1"/>
  <c r="AD4" i="1"/>
  <c r="AE4" i="1"/>
  <c r="AJ4" i="1"/>
  <c r="AH3" i="1"/>
  <c r="AI3" i="1"/>
  <c r="AL3" i="1"/>
  <c r="AG3" i="1"/>
  <c r="AK3" i="1"/>
  <c r="AD3" i="1"/>
  <c r="AE3" i="1"/>
  <c r="AJ3" i="1"/>
  <c r="AH2" i="1"/>
  <c r="AI2" i="1"/>
  <c r="AL2" i="1"/>
  <c r="AG2" i="1"/>
  <c r="AK2" i="1"/>
  <c r="AD2" i="1"/>
  <c r="AE2" i="1"/>
  <c r="AJ2" i="1"/>
</calcChain>
</file>

<file path=xl/sharedStrings.xml><?xml version="1.0" encoding="utf-8"?>
<sst xmlns="http://schemas.openxmlformats.org/spreadsheetml/2006/main" count="46" uniqueCount="46">
  <si>
    <t>TaxID</t>
  </si>
  <si>
    <t>CA7AUANXX.2041.01_CMS2</t>
  </si>
  <si>
    <t>CA7AUANXX.2041.04_CMS1</t>
  </si>
  <si>
    <t>CA7AUANXX.2041.06_CMS3</t>
  </si>
  <si>
    <t>CA7AUANXX.2041.07_CMS2</t>
  </si>
  <si>
    <t>CA7AUANXX.2041.08_CMS2</t>
  </si>
  <si>
    <t>CA7AUANXX.2041.09_CMS1</t>
  </si>
  <si>
    <t>CA7AUANXX.2041.10_CMS2</t>
  </si>
  <si>
    <t>CA7AUANXX.2041.11_CMS3</t>
  </si>
  <si>
    <t>CA7AUANXX.2041.12_CMS3</t>
  </si>
  <si>
    <t>CA7AUANXX.2041.13_CMS2</t>
  </si>
  <si>
    <t>CA7AUANXX.2041.15_CMS3</t>
  </si>
  <si>
    <t>CA7AUANXX.2041.16_CMS3</t>
  </si>
  <si>
    <t>CA7AUANXX.2041.18_CMS2</t>
  </si>
  <si>
    <t>CA7AUANXX.2041.19_CMS2</t>
  </si>
  <si>
    <t>CA7AUANXX.2041.20_CMS3</t>
  </si>
  <si>
    <t>CA7AUANXX.2041.21_CMS1</t>
  </si>
  <si>
    <t>CA7AUANXX.2041.22_CMS3</t>
  </si>
  <si>
    <t>CA7AUANXX.2041.23_CMS2</t>
  </si>
  <si>
    <t>CA7AUANXX.2041.24_CMS3</t>
  </si>
  <si>
    <t>CA7AUANXX.2041.25_CMS1</t>
  </si>
  <si>
    <t>CA7AUANXX.2041.27_CMS1</t>
  </si>
  <si>
    <t>CA7AUANXX.2041.28_CMS3</t>
  </si>
  <si>
    <t>CA7AUANXX.2041.29_CMS2</t>
  </si>
  <si>
    <t>CA7AUANXX.2041.30_CMS2</t>
  </si>
  <si>
    <t>CA7AUANXX.2041.31_CMS2</t>
  </si>
  <si>
    <t>CA7AUANXX.2041.32_CMS2</t>
  </si>
  <si>
    <t>CA7AUANXX.2041.33_CMS2</t>
  </si>
  <si>
    <t>CA7AUANXX.2041.34_CMS1</t>
  </si>
  <si>
    <t>Fusobacterium nucleatum</t>
  </si>
  <si>
    <t>Parvimonas micra</t>
  </si>
  <si>
    <t>Peptostreptococcus stomatis</t>
  </si>
  <si>
    <t xml:space="preserve">Selenomonas sp. </t>
  </si>
  <si>
    <t>Porphyromonas gingivalis</t>
  </si>
  <si>
    <t>Bacillus coagulans</t>
  </si>
  <si>
    <t>Mean CMS1</t>
  </si>
  <si>
    <t>Mean CMS2 &amp; CMS3</t>
  </si>
  <si>
    <t>Mean CMS2</t>
  </si>
  <si>
    <t>Mean CMS1 &amp; CMS3</t>
  </si>
  <si>
    <t>Mean CMS3</t>
  </si>
  <si>
    <t>Mean CMS1 &amp; CMS2</t>
  </si>
  <si>
    <t>LOG2 (CMS1 / OTHER)</t>
  </si>
  <si>
    <t>LOG2 (CMS2 / OTHER)</t>
  </si>
  <si>
    <t>LOG2 (CMS3 / OTHER)</t>
  </si>
  <si>
    <r>
      <t>Title</t>
    </r>
    <r>
      <rPr>
        <sz val="12"/>
        <color theme="1"/>
        <rFont val="Arial"/>
        <family val="2"/>
      </rPr>
      <t>: Distinct gut microbiome patterns associate with consensus molecular subtypes of colorectal cancer</t>
    </r>
  </si>
  <si>
    <r>
      <t>Authors:</t>
    </r>
    <r>
      <rPr>
        <sz val="12"/>
        <color theme="1"/>
        <rFont val="Arial"/>
        <family val="2"/>
      </rPr>
      <t xml:space="preserve"> Rachel V Purcell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Martina Visnovska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Patrick J Biggs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, Sebastian Schmeier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, Frank A Frizelle</t>
    </r>
    <r>
      <rPr>
        <vertAlign val="superscript"/>
        <sz val="12"/>
        <color theme="1"/>
        <rFont val="Arial"/>
        <family val="2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1"/>
    <xf numFmtId="0" fontId="1" fillId="0" borderId="1" xfId="0" applyFont="1" applyBorder="1" applyAlignment="1">
      <alignment textRotation="90"/>
    </xf>
    <xf numFmtId="0" fontId="3" fillId="0" borderId="0" xfId="0" applyFont="1" applyAlignment="1">
      <alignment textRotation="90"/>
    </xf>
    <xf numFmtId="2" fontId="0" fillId="0" borderId="1" xfId="0" applyNumberFormat="1" applyBorder="1"/>
    <xf numFmtId="2" fontId="0" fillId="0" borderId="0" xfId="0" applyNumberFormat="1"/>
    <xf numFmtId="2" fontId="0" fillId="0" borderId="2" xfId="0" applyNumberFormat="1" applyFont="1" applyBorder="1"/>
    <xf numFmtId="2" fontId="0" fillId="0" borderId="3" xfId="0" applyNumberFormat="1" applyFont="1" applyBorder="1"/>
    <xf numFmtId="0" fontId="0" fillId="0" borderId="1" xfId="0" applyBorder="1"/>
    <xf numFmtId="0" fontId="0" fillId="0" borderId="2" xfId="0" applyFont="1" applyBorder="1"/>
    <xf numFmtId="0" fontId="0" fillId="0" borderId="3" xfId="0" applyFont="1" applyBorder="1"/>
    <xf numFmtId="0" fontId="4" fillId="0" borderId="0" xfId="0" applyFont="1" applyAlignment="1">
      <alignment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sqref="A1:A4"/>
    </sheetView>
  </sheetViews>
  <sheetFormatPr defaultRowHeight="14.4" x14ac:dyDescent="0.3"/>
  <sheetData>
    <row r="1" spans="1:1" ht="15.6" x14ac:dyDescent="0.3">
      <c r="A1" s="13" t="s">
        <v>44</v>
      </c>
    </row>
    <row r="2" spans="1:1" ht="15.6" x14ac:dyDescent="0.3">
      <c r="A2" s="13"/>
    </row>
    <row r="3" spans="1:1" ht="15.6" x14ac:dyDescent="0.3">
      <c r="A3" s="13"/>
    </row>
    <row r="4" spans="1:1" ht="17.399999999999999" x14ac:dyDescent="0.3">
      <c r="A4" s="13" t="s">
        <v>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"/>
  <sheetViews>
    <sheetView topLeftCell="Q2" workbookViewId="0">
      <selection activeCell="AF3" sqref="AF3"/>
    </sheetView>
  </sheetViews>
  <sheetFormatPr defaultColWidth="8.77734375" defaultRowHeight="14.4" x14ac:dyDescent="0.3"/>
  <cols>
    <col min="1" max="1" width="30" customWidth="1"/>
  </cols>
  <sheetData>
    <row r="1" spans="1:38" s="1" customFormat="1" ht="147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4" t="s">
        <v>35</v>
      </c>
      <c r="AE1" s="1" t="s">
        <v>36</v>
      </c>
      <c r="AF1" s="1" t="s">
        <v>37</v>
      </c>
      <c r="AG1" s="1" t="s">
        <v>38</v>
      </c>
      <c r="AH1" s="1" t="s">
        <v>39</v>
      </c>
      <c r="AI1" s="1" t="s">
        <v>40</v>
      </c>
      <c r="AJ1" s="4" t="s">
        <v>41</v>
      </c>
      <c r="AK1" s="1" t="s">
        <v>42</v>
      </c>
      <c r="AL1" s="5" t="s">
        <v>43</v>
      </c>
    </row>
    <row r="2" spans="1:38" ht="15.6" x14ac:dyDescent="0.3">
      <c r="A2" s="2" t="s">
        <v>33</v>
      </c>
      <c r="B2">
        <v>0</v>
      </c>
      <c r="C2" s="3">
        <v>1044</v>
      </c>
      <c r="D2">
        <v>15</v>
      </c>
      <c r="E2">
        <v>0</v>
      </c>
      <c r="F2">
        <v>7</v>
      </c>
      <c r="G2" s="3">
        <v>1325</v>
      </c>
      <c r="H2">
        <v>13</v>
      </c>
      <c r="I2">
        <v>0</v>
      </c>
      <c r="J2">
        <v>3</v>
      </c>
      <c r="K2">
        <v>0</v>
      </c>
      <c r="L2">
        <v>0</v>
      </c>
      <c r="M2">
        <v>2</v>
      </c>
      <c r="N2">
        <v>3</v>
      </c>
      <c r="O2">
        <v>0</v>
      </c>
      <c r="P2">
        <v>14</v>
      </c>
      <c r="Q2" s="3">
        <v>146</v>
      </c>
      <c r="R2">
        <v>16</v>
      </c>
      <c r="S2">
        <v>4</v>
      </c>
      <c r="T2">
        <v>20</v>
      </c>
      <c r="U2" s="3">
        <v>10</v>
      </c>
      <c r="V2" s="3">
        <v>0</v>
      </c>
      <c r="W2">
        <v>0</v>
      </c>
      <c r="X2">
        <v>1</v>
      </c>
      <c r="Y2">
        <v>1</v>
      </c>
      <c r="Z2">
        <v>5</v>
      </c>
      <c r="AA2">
        <v>1</v>
      </c>
      <c r="AB2">
        <v>0</v>
      </c>
      <c r="AC2" s="3">
        <v>949</v>
      </c>
      <c r="AD2" s="6">
        <f t="shared" ref="AD2:AD7" si="0">AVERAGE(C2,G2,Q2,U2,V2,AC2)</f>
        <v>579</v>
      </c>
      <c r="AE2" s="7">
        <f t="shared" ref="AE2:AE7" si="1">AVERAGE(B2,D2:F2,H2:P2,R2:T2,W2:AB2)</f>
        <v>4.7727272727272725</v>
      </c>
      <c r="AF2" s="7">
        <f>AVERAGE(B2,E2,F2,H2,K2,N2,O2,S2,X2,Y2,Z2,AA2,AB2)</f>
        <v>2.6923076923076925</v>
      </c>
      <c r="AG2" s="7">
        <f t="shared" ref="AG2:AG7" si="2">AVERAGE(C2,D2,G2,I2,J2,L2,M2,P2,Q2,R2,T2,U2,V2,W2,AC2)</f>
        <v>236.26666666666668</v>
      </c>
      <c r="AH2" s="7">
        <f t="shared" ref="AH2:AH7" si="3">AVERAGE(D2,I2:J2,L2:M2,P2,R2,T2,W2)</f>
        <v>7.7777777777777777</v>
      </c>
      <c r="AI2" s="7">
        <f t="shared" ref="AI2:AI7" si="4">AVERAGE(B2,C2,E2,F2,G2:H2,K2,N2:O2,Q2,S2,U2:V2,X2:AC2)</f>
        <v>184.68421052631578</v>
      </c>
      <c r="AJ2" s="10">
        <f t="shared" ref="AJ2:AJ7" si="5">LOG(AD2/AE2, 2)</f>
        <v>6.9226056389604116</v>
      </c>
      <c r="AK2">
        <f t="shared" ref="AK2:AK7" si="6">LOG(AF2/AG2, 2)</f>
        <v>-6.4554289941426255</v>
      </c>
      <c r="AL2">
        <f t="shared" ref="AL2:AL7" si="7">LOG(AH2/AI2, 2)</f>
        <v>-4.5695587034559271</v>
      </c>
    </row>
    <row r="3" spans="1:38" ht="15.6" x14ac:dyDescent="0.3">
      <c r="A3" s="2" t="s">
        <v>32</v>
      </c>
      <c r="B3" s="3">
        <v>0</v>
      </c>
      <c r="C3">
        <v>420</v>
      </c>
      <c r="D3">
        <v>0</v>
      </c>
      <c r="E3" s="3">
        <v>24</v>
      </c>
      <c r="F3" s="3">
        <v>0</v>
      </c>
      <c r="G3">
        <v>0</v>
      </c>
      <c r="H3" s="3">
        <v>0</v>
      </c>
      <c r="I3">
        <v>0</v>
      </c>
      <c r="J3">
        <v>0</v>
      </c>
      <c r="K3" s="3">
        <v>14964</v>
      </c>
      <c r="L3">
        <v>1</v>
      </c>
      <c r="M3">
        <v>0</v>
      </c>
      <c r="N3" s="3">
        <v>0</v>
      </c>
      <c r="O3" s="3">
        <v>5227</v>
      </c>
      <c r="P3">
        <v>0</v>
      </c>
      <c r="Q3">
        <v>4</v>
      </c>
      <c r="R3">
        <v>0</v>
      </c>
      <c r="S3" s="3">
        <v>55780</v>
      </c>
      <c r="T3">
        <v>0</v>
      </c>
      <c r="U3">
        <v>189</v>
      </c>
      <c r="V3">
        <v>0</v>
      </c>
      <c r="W3">
        <v>167</v>
      </c>
      <c r="X3" s="3">
        <v>384</v>
      </c>
      <c r="Y3" s="3">
        <v>2</v>
      </c>
      <c r="Z3" s="3">
        <v>189680</v>
      </c>
      <c r="AA3" s="3">
        <v>20</v>
      </c>
      <c r="AB3" s="3">
        <v>8217</v>
      </c>
      <c r="AC3">
        <v>18059</v>
      </c>
      <c r="AD3" s="6">
        <f t="shared" si="0"/>
        <v>3112</v>
      </c>
      <c r="AE3" s="7">
        <f t="shared" si="1"/>
        <v>12475.727272727272</v>
      </c>
      <c r="AF3" s="7">
        <f>AVERAGE(B3,E3,F3,H3,K3,N3,O3,S3,X3,Y3,Z3,AA3,AB3)</f>
        <v>21099.846153846152</v>
      </c>
      <c r="AG3" s="7">
        <f t="shared" si="2"/>
        <v>1256</v>
      </c>
      <c r="AH3" s="7">
        <f t="shared" si="3"/>
        <v>18.666666666666668</v>
      </c>
      <c r="AI3" s="7">
        <f t="shared" si="4"/>
        <v>15419.473684210527</v>
      </c>
      <c r="AJ3" s="10">
        <f t="shared" si="5"/>
        <v>-2.0032099545084705</v>
      </c>
      <c r="AK3">
        <f t="shared" si="6"/>
        <v>4.070324110448464</v>
      </c>
      <c r="AL3">
        <f t="shared" si="7"/>
        <v>-9.6900734805257311</v>
      </c>
    </row>
    <row r="4" spans="1:38" ht="16.2" thickBot="1" x14ac:dyDescent="0.35">
      <c r="A4" s="2" t="s">
        <v>34</v>
      </c>
      <c r="B4">
        <v>2</v>
      </c>
      <c r="C4">
        <v>0</v>
      </c>
      <c r="D4" s="3">
        <v>4</v>
      </c>
      <c r="E4">
        <v>5</v>
      </c>
      <c r="F4">
        <v>0</v>
      </c>
      <c r="G4">
        <v>6</v>
      </c>
      <c r="H4">
        <v>3</v>
      </c>
      <c r="I4" s="3">
        <v>0</v>
      </c>
      <c r="J4" s="3">
        <v>2</v>
      </c>
      <c r="K4">
        <v>2</v>
      </c>
      <c r="L4" s="3">
        <v>2</v>
      </c>
      <c r="M4" s="3">
        <v>6</v>
      </c>
      <c r="N4">
        <v>2</v>
      </c>
      <c r="O4">
        <v>1</v>
      </c>
      <c r="P4" s="3">
        <v>4</v>
      </c>
      <c r="Q4">
        <v>3</v>
      </c>
      <c r="R4" s="3">
        <v>4</v>
      </c>
      <c r="S4">
        <v>1</v>
      </c>
      <c r="T4" s="3">
        <v>4</v>
      </c>
      <c r="U4">
        <v>2</v>
      </c>
      <c r="V4">
        <v>0</v>
      </c>
      <c r="W4" s="3">
        <v>0</v>
      </c>
      <c r="X4">
        <v>1</v>
      </c>
      <c r="Y4">
        <v>0</v>
      </c>
      <c r="Z4">
        <v>3</v>
      </c>
      <c r="AA4">
        <v>2</v>
      </c>
      <c r="AB4">
        <v>4</v>
      </c>
      <c r="AC4">
        <v>0</v>
      </c>
      <c r="AD4" s="6">
        <f>AVERAGE(C4,G4,Q4,U4,V4,AC4)</f>
        <v>1.8333333333333333</v>
      </c>
      <c r="AE4" s="7">
        <f t="shared" si="1"/>
        <v>2.3636363636363638</v>
      </c>
      <c r="AF4" s="7">
        <f t="shared" ref="AF4:AF7" si="8">AVERAGE(B4,E4,F4,H4,K4,N4,O4,S4,X4,Y4,Z4,AA4,AB4)</f>
        <v>2</v>
      </c>
      <c r="AG4" s="7">
        <f t="shared" si="2"/>
        <v>2.4666666666666668</v>
      </c>
      <c r="AH4" s="7">
        <f t="shared" si="3"/>
        <v>2.8888888888888888</v>
      </c>
      <c r="AI4" s="7">
        <f t="shared" si="4"/>
        <v>1.9473684210526316</v>
      </c>
      <c r="AJ4" s="10">
        <f t="shared" si="5"/>
        <v>-0.36653898158765402</v>
      </c>
      <c r="AK4">
        <f t="shared" si="6"/>
        <v>-0.30256277002043136</v>
      </c>
      <c r="AL4">
        <f t="shared" si="7"/>
        <v>0.56898886451341546</v>
      </c>
    </row>
    <row r="5" spans="1:38" ht="16.2" thickTop="1" x14ac:dyDescent="0.3">
      <c r="A5" s="2" t="s">
        <v>29</v>
      </c>
      <c r="B5">
        <v>120</v>
      </c>
      <c r="C5">
        <v>5</v>
      </c>
      <c r="D5">
        <v>1</v>
      </c>
      <c r="E5">
        <v>197</v>
      </c>
      <c r="F5">
        <v>0</v>
      </c>
      <c r="G5">
        <v>0</v>
      </c>
      <c r="H5">
        <v>45</v>
      </c>
      <c r="I5">
        <v>0</v>
      </c>
      <c r="J5">
        <v>459</v>
      </c>
      <c r="K5">
        <v>2011</v>
      </c>
      <c r="L5">
        <v>129</v>
      </c>
      <c r="M5">
        <v>1685</v>
      </c>
      <c r="N5">
        <v>0</v>
      </c>
      <c r="O5">
        <v>0</v>
      </c>
      <c r="P5">
        <v>2</v>
      </c>
      <c r="Q5">
        <v>1534</v>
      </c>
      <c r="R5">
        <v>257</v>
      </c>
      <c r="S5">
        <v>158</v>
      </c>
      <c r="T5">
        <v>9</v>
      </c>
      <c r="U5">
        <v>169404</v>
      </c>
      <c r="V5">
        <v>349</v>
      </c>
      <c r="W5">
        <v>0</v>
      </c>
      <c r="X5">
        <v>29</v>
      </c>
      <c r="Y5">
        <v>6220</v>
      </c>
      <c r="Z5">
        <v>22354</v>
      </c>
      <c r="AA5">
        <v>26</v>
      </c>
      <c r="AB5">
        <v>8280</v>
      </c>
      <c r="AC5">
        <v>7360</v>
      </c>
      <c r="AD5" s="8">
        <f t="shared" si="0"/>
        <v>29775.333333333332</v>
      </c>
      <c r="AE5" s="9">
        <f t="shared" si="1"/>
        <v>1908.2727272727273</v>
      </c>
      <c r="AF5" s="9">
        <f t="shared" si="8"/>
        <v>3033.8461538461538</v>
      </c>
      <c r="AG5" s="9">
        <f t="shared" si="2"/>
        <v>12079.6</v>
      </c>
      <c r="AH5" s="9">
        <f t="shared" si="3"/>
        <v>282.44444444444446</v>
      </c>
      <c r="AI5" s="9">
        <f t="shared" si="4"/>
        <v>11478.526315789473</v>
      </c>
      <c r="AJ5" s="11">
        <f t="shared" si="5"/>
        <v>3.9637783802278022</v>
      </c>
      <c r="AK5" s="12">
        <f t="shared" si="6"/>
        <v>-1.9933528489383561</v>
      </c>
      <c r="AL5" s="12">
        <f t="shared" si="7"/>
        <v>-5.3448264977760154</v>
      </c>
    </row>
    <row r="6" spans="1:38" ht="15.6" x14ac:dyDescent="0.3">
      <c r="A6" s="2" t="s">
        <v>30</v>
      </c>
      <c r="B6">
        <v>170</v>
      </c>
      <c r="C6">
        <v>0</v>
      </c>
      <c r="D6">
        <v>0</v>
      </c>
      <c r="E6">
        <v>27</v>
      </c>
      <c r="F6">
        <v>1</v>
      </c>
      <c r="G6">
        <v>0</v>
      </c>
      <c r="H6">
        <v>59</v>
      </c>
      <c r="I6">
        <v>0</v>
      </c>
      <c r="J6">
        <v>0</v>
      </c>
      <c r="K6">
        <v>7</v>
      </c>
      <c r="L6">
        <v>3</v>
      </c>
      <c r="M6">
        <v>0</v>
      </c>
      <c r="N6">
        <v>0</v>
      </c>
      <c r="O6">
        <v>8</v>
      </c>
      <c r="P6">
        <v>10</v>
      </c>
      <c r="Q6">
        <v>107</v>
      </c>
      <c r="R6">
        <v>8</v>
      </c>
      <c r="S6">
        <v>8</v>
      </c>
      <c r="T6">
        <v>0</v>
      </c>
      <c r="U6">
        <v>39</v>
      </c>
      <c r="V6">
        <v>0</v>
      </c>
      <c r="W6">
        <v>0</v>
      </c>
      <c r="X6">
        <v>16</v>
      </c>
      <c r="Y6">
        <v>0</v>
      </c>
      <c r="Z6">
        <v>9</v>
      </c>
      <c r="AA6">
        <v>0</v>
      </c>
      <c r="AB6">
        <v>0</v>
      </c>
      <c r="AC6">
        <v>690</v>
      </c>
      <c r="AD6" s="6">
        <f t="shared" si="0"/>
        <v>139.33333333333334</v>
      </c>
      <c r="AE6" s="7">
        <f t="shared" si="1"/>
        <v>14.818181818181818</v>
      </c>
      <c r="AF6" s="7">
        <f t="shared" si="8"/>
        <v>23.46153846153846</v>
      </c>
      <c r="AG6" s="7">
        <f t="shared" si="2"/>
        <v>57.133333333333333</v>
      </c>
      <c r="AH6" s="7">
        <f t="shared" si="3"/>
        <v>2.3333333333333335</v>
      </c>
      <c r="AI6" s="7">
        <f t="shared" si="4"/>
        <v>60.05263157894737</v>
      </c>
      <c r="AJ6" s="10">
        <f t="shared" si="5"/>
        <v>3.2331000957659461</v>
      </c>
      <c r="AK6">
        <f t="shared" si="6"/>
        <v>-1.2840350841948249</v>
      </c>
      <c r="AL6">
        <f t="shared" si="7"/>
        <v>-4.6857631415086489</v>
      </c>
    </row>
    <row r="7" spans="1:38" ht="15.6" x14ac:dyDescent="0.3">
      <c r="A7" s="2" t="s">
        <v>31</v>
      </c>
      <c r="B7">
        <v>12</v>
      </c>
      <c r="C7">
        <v>0</v>
      </c>
      <c r="D7">
        <v>0</v>
      </c>
      <c r="E7">
        <v>12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0</v>
      </c>
      <c r="O7">
        <v>0</v>
      </c>
      <c r="P7">
        <v>0</v>
      </c>
      <c r="Q7">
        <v>7</v>
      </c>
      <c r="R7">
        <v>15</v>
      </c>
      <c r="S7">
        <v>5</v>
      </c>
      <c r="T7">
        <v>2</v>
      </c>
      <c r="U7">
        <v>0</v>
      </c>
      <c r="V7">
        <v>27</v>
      </c>
      <c r="W7">
        <v>0</v>
      </c>
      <c r="X7">
        <v>4</v>
      </c>
      <c r="Y7">
        <v>0</v>
      </c>
      <c r="Z7">
        <v>13</v>
      </c>
      <c r="AA7">
        <v>0</v>
      </c>
      <c r="AB7">
        <v>1</v>
      </c>
      <c r="AC7">
        <v>295</v>
      </c>
      <c r="AD7" s="6">
        <f t="shared" si="0"/>
        <v>54.833333333333336</v>
      </c>
      <c r="AE7" s="7">
        <f t="shared" si="1"/>
        <v>3</v>
      </c>
      <c r="AF7" s="7">
        <f t="shared" si="8"/>
        <v>3.7692307692307692</v>
      </c>
      <c r="AG7" s="7">
        <f t="shared" si="2"/>
        <v>23.066666666666666</v>
      </c>
      <c r="AH7" s="7">
        <f t="shared" si="3"/>
        <v>1.8888888888888888</v>
      </c>
      <c r="AI7" s="7">
        <f t="shared" si="4"/>
        <v>19.894736842105264</v>
      </c>
      <c r="AJ7" s="10">
        <f t="shared" si="5"/>
        <v>4.1920187722929292</v>
      </c>
      <c r="AK7">
        <f t="shared" si="6"/>
        <v>-2.6134675060540902</v>
      </c>
      <c r="AL7">
        <f t="shared" si="7"/>
        <v>-3.3967770709694602</v>
      </c>
    </row>
    <row r="8" spans="1:38" ht="15.6" x14ac:dyDescent="0.3">
      <c r="A8" s="2"/>
      <c r="AD8" s="6"/>
      <c r="AE8" s="7"/>
      <c r="AF8" s="7"/>
      <c r="AG8" s="7"/>
      <c r="AH8" s="7"/>
      <c r="AI8" s="7"/>
      <c r="AJ8" s="10"/>
    </row>
  </sheetData>
  <conditionalFormatting sqref="AJ2:AL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Purcell</dc:creator>
  <cp:lastModifiedBy>Rachel Purcell</cp:lastModifiedBy>
  <dcterms:created xsi:type="dcterms:W3CDTF">2017-04-20T00:02:53Z</dcterms:created>
  <dcterms:modified xsi:type="dcterms:W3CDTF">2017-06-22T00:55:47Z</dcterms:modified>
</cp:coreProperties>
</file>